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Publications\Submitted\2020_Esch et al Serine uptake\PLOS Genetics\Submission Folder\"/>
    </mc:Choice>
  </mc:AlternateContent>
  <bookViews>
    <workbookView xWindow="0" yWindow="0" windowWidth="28800" windowHeight="14235"/>
  </bookViews>
  <sheets>
    <sheet name="Graphs and slopes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A6" i="1" l="1"/>
  <c r="C6" i="1"/>
  <c r="D6" i="1"/>
  <c r="D22" i="1"/>
  <c r="D38" i="1"/>
  <c r="E6" i="1"/>
  <c r="C7" i="1"/>
  <c r="D7" i="1"/>
  <c r="D23" i="1"/>
  <c r="D39" i="1"/>
  <c r="E7" i="1"/>
  <c r="F7" i="1"/>
  <c r="C8" i="1"/>
  <c r="D8" i="1"/>
  <c r="D24" i="1"/>
  <c r="D40" i="1"/>
  <c r="E8" i="1"/>
  <c r="F8" i="1"/>
  <c r="A10" i="1"/>
  <c r="C10" i="1"/>
  <c r="D10" i="1"/>
  <c r="D26" i="1"/>
  <c r="D42" i="1"/>
  <c r="E10" i="1"/>
  <c r="F10" i="1"/>
  <c r="C11" i="1"/>
  <c r="D11" i="1"/>
  <c r="D27" i="1"/>
  <c r="D43" i="1"/>
  <c r="E11" i="1"/>
  <c r="F11" i="1"/>
  <c r="C12" i="1"/>
  <c r="D12" i="1"/>
  <c r="D28" i="1"/>
  <c r="D44" i="1"/>
  <c r="E12" i="1"/>
  <c r="F12" i="1"/>
  <c r="A14" i="1"/>
  <c r="C14" i="1"/>
  <c r="D14" i="1"/>
  <c r="D30" i="1"/>
  <c r="D46" i="1"/>
  <c r="E14" i="1"/>
  <c r="F14" i="1"/>
  <c r="C15" i="1"/>
  <c r="D15" i="1"/>
  <c r="D31" i="1"/>
  <c r="D47" i="1"/>
  <c r="E15" i="1"/>
  <c r="F15" i="1"/>
  <c r="C16" i="1"/>
  <c r="D16" i="1"/>
  <c r="D32" i="1"/>
  <c r="D48" i="1"/>
  <c r="E16" i="1"/>
  <c r="F16" i="1"/>
  <c r="A18" i="1"/>
  <c r="C18" i="1"/>
  <c r="D18" i="1"/>
  <c r="D34" i="1"/>
  <c r="D50" i="1"/>
  <c r="E18" i="1"/>
  <c r="F18" i="1"/>
  <c r="C19" i="1"/>
  <c r="D19" i="1"/>
  <c r="D35" i="1"/>
  <c r="D51" i="1"/>
  <c r="E19" i="1"/>
  <c r="F19" i="1"/>
  <c r="C20" i="1"/>
  <c r="D20" i="1"/>
  <c r="D36" i="1"/>
  <c r="D52" i="1"/>
  <c r="E20" i="1"/>
  <c r="F20" i="1"/>
  <c r="A22" i="1"/>
  <c r="C22" i="1"/>
  <c r="C23" i="1"/>
  <c r="C24" i="1"/>
  <c r="A26" i="1"/>
  <c r="C26" i="1"/>
  <c r="C27" i="1"/>
  <c r="C28" i="1"/>
  <c r="A30" i="1"/>
  <c r="C30" i="1"/>
  <c r="C31" i="1"/>
  <c r="C32" i="1"/>
  <c r="A34" i="1"/>
  <c r="C34" i="1"/>
  <c r="C35" i="1"/>
  <c r="C36" i="1"/>
  <c r="A38" i="1"/>
  <c r="C38" i="1"/>
  <c r="C39" i="1"/>
  <c r="C40" i="1"/>
  <c r="A42" i="1"/>
  <c r="C42" i="1"/>
  <c r="C43" i="1"/>
  <c r="C44" i="1"/>
  <c r="A46" i="1"/>
  <c r="C46" i="1"/>
  <c r="C47" i="1"/>
  <c r="C48" i="1"/>
  <c r="A50" i="1"/>
  <c r="C50" i="1"/>
  <c r="C51" i="1"/>
  <c r="C52" i="1"/>
</calcChain>
</file>

<file path=xl/sharedStrings.xml><?xml version="1.0" encoding="utf-8"?>
<sst xmlns="http://schemas.openxmlformats.org/spreadsheetml/2006/main" count="8" uniqueCount="8">
  <si>
    <t>time (min)</t>
  </si>
  <si>
    <t>Strain</t>
  </si>
  <si>
    <t>Uptake rate</t>
  </si>
  <si>
    <t>Sum</t>
  </si>
  <si>
    <t>Standard deviation</t>
  </si>
  <si>
    <t>Uptake rates of [14C]-serine</t>
  </si>
  <si>
    <t>mmol/mg protein</t>
  </si>
  <si>
    <t>(nmol/mg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_€_-;\-* #,##0.00_€_-;_-* &quot;-&quot;??_€_-;_-@_-"/>
  </numFmts>
  <fonts count="5" x14ac:knownFonts="1">
    <font>
      <sz val="10"/>
      <name val="Verdana"/>
    </font>
    <font>
      <sz val="10"/>
      <name val="Verdana"/>
    </font>
    <font>
      <b/>
      <sz val="10"/>
      <name val="Verdana"/>
    </font>
    <font>
      <b/>
      <sz val="14"/>
      <name val="Verdana"/>
      <family val="2"/>
    </font>
    <font>
      <b/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9" fontId="0" fillId="0" borderId="0" xfId="0" applyNumberFormat="1"/>
    <xf numFmtId="9" fontId="0" fillId="0" borderId="0" xfId="2" applyFont="1"/>
    <xf numFmtId="9" fontId="0" fillId="0" borderId="0" xfId="2" applyFont="1" applyAlignment="1">
      <alignment horizontal="center"/>
    </xf>
    <xf numFmtId="164" fontId="0" fillId="0" borderId="0" xfId="1" applyFont="1"/>
    <xf numFmtId="164" fontId="0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ianca\Desktop\Serine%20uptake%20assay%204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pm &gt; nm.mg-1"/>
      <sheetName val="Graphs and slopes"/>
    </sheetNames>
    <sheetDataSet>
      <sheetData sheetId="0">
        <row r="16">
          <cell r="A16" t="str">
            <v>wt</v>
          </cell>
          <cell r="E16">
            <v>5</v>
          </cell>
          <cell r="J16">
            <v>3.8286817914337248</v>
          </cell>
        </row>
        <row r="17">
          <cell r="E17">
            <v>15</v>
          </cell>
          <cell r="J17">
            <v>12.78237070525905</v>
          </cell>
        </row>
        <row r="18">
          <cell r="E18">
            <v>30</v>
          </cell>
          <cell r="J18">
            <v>31.232396345868811</v>
          </cell>
        </row>
        <row r="20">
          <cell r="A20" t="str">
            <v>gnp1</v>
          </cell>
          <cell r="E20">
            <v>5</v>
          </cell>
          <cell r="J20">
            <v>0.55922871835508348</v>
          </cell>
        </row>
        <row r="21">
          <cell r="E21">
            <v>15</v>
          </cell>
          <cell r="J21">
            <v>1.810835849911699</v>
          </cell>
        </row>
        <row r="22">
          <cell r="E22">
            <v>30</v>
          </cell>
          <cell r="J22">
            <v>4.3939399299327988</v>
          </cell>
        </row>
        <row r="24">
          <cell r="A24" t="str">
            <v>agp1</v>
          </cell>
          <cell r="E24">
            <v>5</v>
          </cell>
          <cell r="J24">
            <v>1.3980717958877087</v>
          </cell>
        </row>
        <row r="25">
          <cell r="E25">
            <v>15</v>
          </cell>
          <cell r="J25">
            <v>9.5867780289442877</v>
          </cell>
        </row>
        <row r="26">
          <cell r="E26">
            <v>30</v>
          </cell>
          <cell r="J26">
            <v>21.636825412547875</v>
          </cell>
        </row>
        <row r="28">
          <cell r="A28" t="str">
            <v>agp1 gnp1</v>
          </cell>
          <cell r="E28">
            <v>5</v>
          </cell>
          <cell r="J28">
            <v>0.28896316753910095</v>
          </cell>
        </row>
        <row r="29">
          <cell r="E29">
            <v>15</v>
          </cell>
          <cell r="J29">
            <v>0.11898483369257096</v>
          </cell>
        </row>
        <row r="30">
          <cell r="E30">
            <v>30</v>
          </cell>
          <cell r="J30">
            <v>1.3598266707722395</v>
          </cell>
        </row>
        <row r="32">
          <cell r="A32" t="str">
            <v>wt</v>
          </cell>
          <cell r="E32">
            <v>5</v>
          </cell>
          <cell r="J32">
            <v>4.4205698689020885</v>
          </cell>
        </row>
        <row r="33">
          <cell r="E33">
            <v>15</v>
          </cell>
          <cell r="J33">
            <v>21.410470931308911</v>
          </cell>
        </row>
        <row r="34">
          <cell r="E34">
            <v>30</v>
          </cell>
          <cell r="J34">
            <v>45.37741600366963</v>
          </cell>
        </row>
        <row r="36">
          <cell r="A36" t="str">
            <v>gnp1</v>
          </cell>
          <cell r="E36">
            <v>5</v>
          </cell>
          <cell r="J36">
            <v>2.1358297989654793</v>
          </cell>
        </row>
        <row r="37">
          <cell r="E37">
            <v>15</v>
          </cell>
          <cell r="J37">
            <v>7.3042118315766009</v>
          </cell>
        </row>
        <row r="38">
          <cell r="E38">
            <v>30</v>
          </cell>
          <cell r="J38">
            <v>19.189860102155492</v>
          </cell>
        </row>
        <row r="40">
          <cell r="A40" t="str">
            <v>agp1</v>
          </cell>
          <cell r="E40">
            <v>5</v>
          </cell>
          <cell r="J40">
            <v>3.1212765675632563</v>
          </cell>
        </row>
        <row r="41">
          <cell r="E41">
            <v>15</v>
          </cell>
          <cell r="J41">
            <v>13.748480119028629</v>
          </cell>
        </row>
        <row r="42">
          <cell r="E42">
            <v>30</v>
          </cell>
          <cell r="J42">
            <v>25.546162383330223</v>
          </cell>
        </row>
        <row r="44">
          <cell r="A44" t="str">
            <v>agp1 gnp1</v>
          </cell>
          <cell r="E44">
            <v>5</v>
          </cell>
          <cell r="J44">
            <v>-0.57064154934192191</v>
          </cell>
        </row>
        <row r="45">
          <cell r="E45">
            <v>15</v>
          </cell>
          <cell r="J45">
            <v>0.73368199201104245</v>
          </cell>
        </row>
        <row r="46">
          <cell r="E46">
            <v>30</v>
          </cell>
          <cell r="J46">
            <v>0.7988981690786906</v>
          </cell>
        </row>
        <row r="48">
          <cell r="A48" t="str">
            <v>wt</v>
          </cell>
          <cell r="E48">
            <v>5</v>
          </cell>
          <cell r="J48">
            <v>3.8702177968701013</v>
          </cell>
        </row>
        <row r="49">
          <cell r="E49">
            <v>15</v>
          </cell>
          <cell r="J49">
            <v>21.623510443063225</v>
          </cell>
        </row>
        <row r="50">
          <cell r="E50">
            <v>30</v>
          </cell>
          <cell r="J50">
            <v>36.163457120295398</v>
          </cell>
        </row>
        <row r="52">
          <cell r="A52" t="str">
            <v>gnp1</v>
          </cell>
          <cell r="E52">
            <v>5</v>
          </cell>
          <cell r="J52">
            <v>1.4979340670225449</v>
          </cell>
        </row>
        <row r="53">
          <cell r="E53">
            <v>15</v>
          </cell>
          <cell r="J53">
            <v>9.4669433035824824</v>
          </cell>
        </row>
        <row r="54">
          <cell r="E54">
            <v>30</v>
          </cell>
          <cell r="J54">
            <v>17.376035177461524</v>
          </cell>
        </row>
        <row r="56">
          <cell r="A56" t="str">
            <v>agp1</v>
          </cell>
          <cell r="E56">
            <v>5</v>
          </cell>
          <cell r="J56">
            <v>3.4428706810295959</v>
          </cell>
        </row>
        <row r="57">
          <cell r="E57">
            <v>15</v>
          </cell>
          <cell r="J57">
            <v>14.075824883767408</v>
          </cell>
        </row>
        <row r="58">
          <cell r="E58">
            <v>30</v>
          </cell>
          <cell r="J58">
            <v>29.768467490670261</v>
          </cell>
        </row>
        <row r="60">
          <cell r="A60" t="str">
            <v>agp1 gnp1</v>
          </cell>
          <cell r="E60">
            <v>5</v>
          </cell>
          <cell r="J60">
            <v>-0.56286007366907753</v>
          </cell>
        </row>
        <row r="61">
          <cell r="E61">
            <v>15</v>
          </cell>
          <cell r="J61">
            <v>-0.18156776569970243</v>
          </cell>
        </row>
        <row r="62">
          <cell r="E62">
            <v>30</v>
          </cell>
          <cell r="J62">
            <v>0.6899575096588691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7"/>
  <sheetViews>
    <sheetView tabSelected="1" workbookViewId="0">
      <selection activeCell="G12" sqref="G12"/>
    </sheetView>
  </sheetViews>
  <sheetFormatPr defaultColWidth="11" defaultRowHeight="12.75" x14ac:dyDescent="0.2"/>
  <cols>
    <col min="1" max="2" width="21.375" customWidth="1"/>
    <col min="3" max="3" width="10.875" style="1" bestFit="1" customWidth="1"/>
    <col min="4" max="4" width="18.625" style="1" bestFit="1" customWidth="1"/>
    <col min="5" max="5" width="17.5" style="1" bestFit="1" customWidth="1"/>
    <col min="6" max="6" width="18.625" bestFit="1" customWidth="1"/>
    <col min="7" max="7" width="18.375" bestFit="1" customWidth="1"/>
  </cols>
  <sheetData>
    <row r="1" spans="1:8" ht="18" x14ac:dyDescent="0.25">
      <c r="A1" s="11" t="s">
        <v>5</v>
      </c>
      <c r="B1" s="11"/>
    </row>
    <row r="2" spans="1:8" x14ac:dyDescent="0.2">
      <c r="D2" s="12" t="s">
        <v>2</v>
      </c>
      <c r="E2" s="12" t="s">
        <v>3</v>
      </c>
      <c r="F2" s="13" t="s">
        <v>4</v>
      </c>
    </row>
    <row r="3" spans="1:8" x14ac:dyDescent="0.2">
      <c r="A3" s="10" t="s">
        <v>1</v>
      </c>
      <c r="B3" s="10"/>
      <c r="C3" s="9" t="s">
        <v>0</v>
      </c>
      <c r="D3" s="12" t="s">
        <v>7</v>
      </c>
      <c r="E3" s="12" t="s">
        <v>6</v>
      </c>
    </row>
    <row r="4" spans="1:8" x14ac:dyDescent="0.2">
      <c r="A4" s="3"/>
      <c r="B4" s="3"/>
      <c r="D4" s="2"/>
      <c r="E4" s="6"/>
    </row>
    <row r="5" spans="1:8" x14ac:dyDescent="0.2">
      <c r="A5" s="3"/>
      <c r="B5" s="3"/>
      <c r="D5" s="2"/>
      <c r="E5" s="6"/>
      <c r="F5" s="5"/>
      <c r="G5" s="5"/>
      <c r="H5" s="5"/>
    </row>
    <row r="6" spans="1:8" x14ac:dyDescent="0.2">
      <c r="A6" s="3" t="str">
        <f>'[1]cpm &gt; nm.mg-1'!A16</f>
        <v>wt</v>
      </c>
      <c r="B6" s="3"/>
      <c r="C6" s="1">
        <f>'[1]cpm &gt; nm.mg-1'!E16</f>
        <v>5</v>
      </c>
      <c r="D6" s="2">
        <f>'[1]cpm &gt; nm.mg-1'!J16</f>
        <v>3.8286817914337248</v>
      </c>
      <c r="E6" s="8">
        <f>AVERAGE(D6,D22,D38)</f>
        <v>4.0398231524019712</v>
      </c>
      <c r="F6" s="7">
        <f>AVEDEV(D6,D22,D38)</f>
        <v>0.2538311443334112</v>
      </c>
      <c r="G6" s="5"/>
      <c r="H6" s="5"/>
    </row>
    <row r="7" spans="1:8" x14ac:dyDescent="0.2">
      <c r="A7" s="3"/>
      <c r="B7" s="3"/>
      <c r="C7" s="1">
        <f>'[1]cpm &gt; nm.mg-1'!E17</f>
        <v>15</v>
      </c>
      <c r="D7" s="2">
        <f>'[1]cpm &gt; nm.mg-1'!J17</f>
        <v>12.78237070525905</v>
      </c>
      <c r="E7" s="8">
        <f>AVERAGE(D7,D23,D39)</f>
        <v>18.605450693210397</v>
      </c>
      <c r="F7" s="7">
        <f>AVEDEV(D7,D23,D39)</f>
        <v>3.8820533253008964</v>
      </c>
      <c r="G7" s="5"/>
      <c r="H7" s="5"/>
    </row>
    <row r="8" spans="1:8" x14ac:dyDescent="0.2">
      <c r="A8" s="3"/>
      <c r="B8" s="3"/>
      <c r="C8" s="1">
        <f>'[1]cpm &gt; nm.mg-1'!E18</f>
        <v>30</v>
      </c>
      <c r="D8" s="2">
        <f>'[1]cpm &gt; nm.mg-1'!J18</f>
        <v>31.232396345868811</v>
      </c>
      <c r="E8" s="8">
        <f>AVERAGE(D8,D24,D40)</f>
        <v>37.591089823277947</v>
      </c>
      <c r="F8" s="7">
        <f>AVEDEV(D8,D24,D40)</f>
        <v>5.1908841202611233</v>
      </c>
      <c r="G8" s="5"/>
      <c r="H8" s="5"/>
    </row>
    <row r="9" spans="1:8" x14ac:dyDescent="0.2">
      <c r="A9" s="3"/>
      <c r="B9" s="3"/>
      <c r="D9" s="2"/>
      <c r="E9" s="8"/>
      <c r="F9" s="7"/>
      <c r="G9" s="5"/>
    </row>
    <row r="10" spans="1:8" x14ac:dyDescent="0.2">
      <c r="A10" s="3" t="str">
        <f>'[1]cpm &gt; nm.mg-1'!A20</f>
        <v>gnp1</v>
      </c>
      <c r="B10" s="3"/>
      <c r="C10" s="1">
        <f>'[1]cpm &gt; nm.mg-1'!E20</f>
        <v>5</v>
      </c>
      <c r="D10" s="2">
        <f>'[1]cpm &gt; nm.mg-1'!J20</f>
        <v>0.55922871835508348</v>
      </c>
      <c r="E10" s="8">
        <f>AVERAGE(D10,D26,D42)</f>
        <v>1.3976641947810358</v>
      </c>
      <c r="F10" s="7">
        <f>AVEDEV(D10,D26,D42)</f>
        <v>0.55895698428396834</v>
      </c>
      <c r="G10" s="4"/>
      <c r="H10" s="4"/>
    </row>
    <row r="11" spans="1:8" x14ac:dyDescent="0.2">
      <c r="A11" s="3"/>
      <c r="B11" s="3"/>
      <c r="C11" s="1">
        <f>'[1]cpm &gt; nm.mg-1'!E21</f>
        <v>15</v>
      </c>
      <c r="D11" s="2">
        <f>'[1]cpm &gt; nm.mg-1'!J21</f>
        <v>1.810835849911699</v>
      </c>
      <c r="E11" s="8">
        <f>AVERAGE(D11,D27,D43)</f>
        <v>6.1939969950235936</v>
      </c>
      <c r="F11" s="7">
        <f>AVEDEV(D11,D27,D43)</f>
        <v>2.9221074300745968</v>
      </c>
      <c r="G11" s="4"/>
      <c r="H11" s="4"/>
    </row>
    <row r="12" spans="1:8" x14ac:dyDescent="0.2">
      <c r="A12" s="3"/>
      <c r="B12" s="3"/>
      <c r="C12" s="1">
        <f>'[1]cpm &gt; nm.mg-1'!E22</f>
        <v>30</v>
      </c>
      <c r="D12" s="2">
        <f>'[1]cpm &gt; nm.mg-1'!J22</f>
        <v>4.3939399299327988</v>
      </c>
      <c r="E12" s="8">
        <f>AVERAGE(D12,D28,D44)</f>
        <v>13.653278403183272</v>
      </c>
      <c r="F12" s="7">
        <f>AVEDEV(D12,D28,D44)</f>
        <v>6.1728923155003157</v>
      </c>
      <c r="G12" s="5"/>
      <c r="H12" s="5"/>
    </row>
    <row r="13" spans="1:8" x14ac:dyDescent="0.2">
      <c r="A13" s="3"/>
      <c r="B13" s="3"/>
      <c r="D13" s="2"/>
      <c r="E13" s="8"/>
      <c r="F13" s="7"/>
      <c r="G13" s="5"/>
      <c r="H13" s="5"/>
    </row>
    <row r="14" spans="1:8" x14ac:dyDescent="0.2">
      <c r="A14" s="3" t="str">
        <f>'[1]cpm &gt; nm.mg-1'!A24</f>
        <v>agp1</v>
      </c>
      <c r="B14" s="3"/>
      <c r="C14" s="1">
        <f>'[1]cpm &gt; nm.mg-1'!E24</f>
        <v>5</v>
      </c>
      <c r="D14" s="2">
        <f>'[1]cpm &gt; nm.mg-1'!J24</f>
        <v>1.3980717958877087</v>
      </c>
      <c r="E14" s="8">
        <f>AVERAGE(D14,D30,D46)</f>
        <v>2.6540730148268534</v>
      </c>
      <c r="F14" s="7">
        <f>AVEDEV(D14,D30,D46)</f>
        <v>0.83733414595943001</v>
      </c>
      <c r="G14" s="5"/>
    </row>
    <row r="15" spans="1:8" x14ac:dyDescent="0.2">
      <c r="A15" s="3"/>
      <c r="B15" s="3"/>
      <c r="C15" s="1">
        <f>'[1]cpm &gt; nm.mg-1'!E25</f>
        <v>15</v>
      </c>
      <c r="D15" s="2">
        <f>'[1]cpm &gt; nm.mg-1'!J25</f>
        <v>9.5867780289442877</v>
      </c>
      <c r="E15" s="8">
        <f>AVERAGE(D15,D31,D47)</f>
        <v>12.470361010580108</v>
      </c>
      <c r="F15" s="7">
        <f>AVEDEV(D15,D31,D47)</f>
        <v>1.9223886544238808</v>
      </c>
      <c r="G15" s="5"/>
    </row>
    <row r="16" spans="1:8" x14ac:dyDescent="0.2">
      <c r="A16" s="3"/>
      <c r="B16" s="3"/>
      <c r="C16" s="1">
        <f>'[1]cpm &gt; nm.mg-1'!E26</f>
        <v>30</v>
      </c>
      <c r="D16" s="2">
        <f>'[1]cpm &gt; nm.mg-1'!J26</f>
        <v>21.636825412547875</v>
      </c>
      <c r="E16" s="8">
        <f>AVERAGE(D16,D32,D48)</f>
        <v>25.650485095516121</v>
      </c>
      <c r="F16" s="7">
        <f>AVEDEV(D16,D32,D48)</f>
        <v>2.7453215967694278</v>
      </c>
      <c r="G16" s="5"/>
    </row>
    <row r="17" spans="1:8" x14ac:dyDescent="0.2">
      <c r="A17" s="3"/>
      <c r="B17" s="3"/>
      <c r="D17" s="2"/>
      <c r="E17" s="8"/>
      <c r="F17" s="7"/>
      <c r="G17" s="4"/>
    </row>
    <row r="18" spans="1:8" x14ac:dyDescent="0.2">
      <c r="A18" s="3" t="str">
        <f>'[1]cpm &gt; nm.mg-1'!A28</f>
        <v>agp1 gnp1</v>
      </c>
      <c r="B18" s="3"/>
      <c r="C18" s="1">
        <f>'[1]cpm &gt; nm.mg-1'!E28</f>
        <v>5</v>
      </c>
      <c r="D18" s="2">
        <f>'[1]cpm &gt; nm.mg-1'!J28</f>
        <v>0.28896316753910095</v>
      </c>
      <c r="E18" s="8">
        <f>AVERAGE(D18,D34,D50)</f>
        <v>-0.28151281849063281</v>
      </c>
      <c r="F18" s="7">
        <f>AVEDEV(D18,D34,D50)</f>
        <v>0.38031732401982249</v>
      </c>
      <c r="G18" s="5"/>
      <c r="H18" s="5"/>
    </row>
    <row r="19" spans="1:8" x14ac:dyDescent="0.2">
      <c r="A19" s="3"/>
      <c r="B19" s="3"/>
      <c r="C19" s="1">
        <f>'[1]cpm &gt; nm.mg-1'!E29</f>
        <v>15</v>
      </c>
      <c r="D19" s="2">
        <f>'[1]cpm &gt; nm.mg-1'!J29</f>
        <v>0.11898483369257096</v>
      </c>
      <c r="E19" s="8">
        <f>AVERAGE(D19,D35,D51)</f>
        <v>0.22369968666797033</v>
      </c>
      <c r="F19" s="7">
        <f>AVEDEV(D19,D35,D51)</f>
        <v>0.33998820356204806</v>
      </c>
      <c r="G19" s="5"/>
      <c r="H19" s="5"/>
    </row>
    <row r="20" spans="1:8" x14ac:dyDescent="0.2">
      <c r="A20" s="3"/>
      <c r="B20" s="3"/>
      <c r="C20" s="1">
        <f>'[1]cpm &gt; nm.mg-1'!E30</f>
        <v>30</v>
      </c>
      <c r="D20" s="2">
        <f>'[1]cpm &gt; nm.mg-1'!J30</f>
        <v>1.3598266707722395</v>
      </c>
      <c r="E20" s="8">
        <f>AVERAGE(D20,D36,D52)</f>
        <v>0.94956078316993298</v>
      </c>
      <c r="F20" s="7">
        <f>AVEDEV(D20,D36,D52)</f>
        <v>0.27351059173487091</v>
      </c>
      <c r="G20" s="5"/>
    </row>
    <row r="21" spans="1:8" x14ac:dyDescent="0.2">
      <c r="A21" s="3"/>
      <c r="B21" s="3"/>
      <c r="D21" s="2"/>
      <c r="E21" s="6"/>
      <c r="F21" s="5"/>
      <c r="G21" s="5"/>
    </row>
    <row r="22" spans="1:8" x14ac:dyDescent="0.2">
      <c r="A22" s="3" t="str">
        <f>'[1]cpm &gt; nm.mg-1'!A32</f>
        <v>wt</v>
      </c>
      <c r="B22" s="3"/>
      <c r="C22" s="1">
        <f>'[1]cpm &gt; nm.mg-1'!E32</f>
        <v>5</v>
      </c>
      <c r="D22" s="2">
        <f>'[1]cpm &gt; nm.mg-1'!J32</f>
        <v>4.4205698689020885</v>
      </c>
      <c r="E22" s="6"/>
      <c r="F22" s="5"/>
      <c r="G22" s="4"/>
    </row>
    <row r="23" spans="1:8" x14ac:dyDescent="0.2">
      <c r="A23" s="3"/>
      <c r="B23" s="3"/>
      <c r="C23" s="1">
        <f>'[1]cpm &gt; nm.mg-1'!E33</f>
        <v>15</v>
      </c>
      <c r="D23" s="2">
        <f>'[1]cpm &gt; nm.mg-1'!J33</f>
        <v>21.410470931308911</v>
      </c>
      <c r="E23" s="6"/>
      <c r="F23" s="5"/>
      <c r="G23" s="4"/>
    </row>
    <row r="24" spans="1:8" x14ac:dyDescent="0.2">
      <c r="A24" s="3"/>
      <c r="B24" s="3"/>
      <c r="C24" s="1">
        <f>'[1]cpm &gt; nm.mg-1'!E34</f>
        <v>30</v>
      </c>
      <c r="D24" s="2">
        <f>'[1]cpm &gt; nm.mg-1'!J34</f>
        <v>45.37741600366963</v>
      </c>
      <c r="E24" s="6"/>
      <c r="F24" s="5"/>
      <c r="G24" s="5"/>
      <c r="H24" s="5"/>
    </row>
    <row r="25" spans="1:8" x14ac:dyDescent="0.2">
      <c r="A25" s="3"/>
      <c r="B25" s="3"/>
      <c r="D25" s="2"/>
      <c r="E25" s="6"/>
      <c r="F25" s="5"/>
      <c r="G25" s="5"/>
      <c r="H25" s="5"/>
    </row>
    <row r="26" spans="1:8" x14ac:dyDescent="0.2">
      <c r="A26" s="3" t="str">
        <f>'[1]cpm &gt; nm.mg-1'!A36</f>
        <v>gnp1</v>
      </c>
      <c r="B26" s="3"/>
      <c r="C26" s="1">
        <f>'[1]cpm &gt; nm.mg-1'!E36</f>
        <v>5</v>
      </c>
      <c r="D26" s="2">
        <f>'[1]cpm &gt; nm.mg-1'!J36</f>
        <v>2.1358297989654793</v>
      </c>
      <c r="E26" s="6"/>
      <c r="F26" s="5"/>
      <c r="G26" s="5"/>
    </row>
    <row r="27" spans="1:8" x14ac:dyDescent="0.2">
      <c r="A27" s="3"/>
      <c r="B27" s="3"/>
      <c r="C27" s="1">
        <f>'[1]cpm &gt; nm.mg-1'!E37</f>
        <v>15</v>
      </c>
      <c r="D27" s="2">
        <f>'[1]cpm &gt; nm.mg-1'!J37</f>
        <v>7.3042118315766009</v>
      </c>
      <c r="E27" s="6"/>
      <c r="F27" s="5"/>
      <c r="G27" s="5"/>
    </row>
    <row r="28" spans="1:8" x14ac:dyDescent="0.2">
      <c r="A28" s="3"/>
      <c r="B28" s="3"/>
      <c r="C28" s="1">
        <f>'[1]cpm &gt; nm.mg-1'!E38</f>
        <v>30</v>
      </c>
      <c r="D28" s="2">
        <f>'[1]cpm &gt; nm.mg-1'!J38</f>
        <v>19.189860102155492</v>
      </c>
      <c r="E28" s="6"/>
      <c r="F28" s="5"/>
      <c r="G28" s="5"/>
    </row>
    <row r="29" spans="1:8" x14ac:dyDescent="0.2">
      <c r="A29" s="3"/>
      <c r="B29" s="3"/>
      <c r="D29" s="2"/>
      <c r="E29" s="6"/>
      <c r="F29" s="5"/>
      <c r="G29" s="4"/>
    </row>
    <row r="30" spans="1:8" x14ac:dyDescent="0.2">
      <c r="A30" s="3" t="str">
        <f>'[1]cpm &gt; nm.mg-1'!A40</f>
        <v>agp1</v>
      </c>
      <c r="B30" s="3"/>
      <c r="C30" s="1">
        <f>'[1]cpm &gt; nm.mg-1'!E40</f>
        <v>5</v>
      </c>
      <c r="D30" s="2">
        <f>'[1]cpm &gt; nm.mg-1'!J40</f>
        <v>3.1212765675632563</v>
      </c>
      <c r="E30" s="6"/>
      <c r="F30" s="5"/>
      <c r="G30" s="4"/>
    </row>
    <row r="31" spans="1:8" x14ac:dyDescent="0.2">
      <c r="A31" s="3"/>
      <c r="B31" s="3"/>
      <c r="C31" s="1">
        <f>'[1]cpm &gt; nm.mg-1'!E41</f>
        <v>15</v>
      </c>
      <c r="D31" s="2">
        <f>'[1]cpm &gt; nm.mg-1'!J41</f>
        <v>13.748480119028629</v>
      </c>
      <c r="E31" s="6"/>
      <c r="F31" s="5"/>
      <c r="G31" s="4"/>
    </row>
    <row r="32" spans="1:8" x14ac:dyDescent="0.2">
      <c r="A32" s="3"/>
      <c r="B32" s="3"/>
      <c r="C32" s="1">
        <f>'[1]cpm &gt; nm.mg-1'!E42</f>
        <v>30</v>
      </c>
      <c r="D32" s="2">
        <f>'[1]cpm &gt; nm.mg-1'!J42</f>
        <v>25.546162383330223</v>
      </c>
      <c r="E32" s="6"/>
      <c r="F32" s="5"/>
      <c r="G32" s="4"/>
    </row>
    <row r="33" spans="1:7" x14ac:dyDescent="0.2">
      <c r="A33" s="3"/>
      <c r="B33" s="3"/>
      <c r="D33" s="2"/>
      <c r="E33" s="6"/>
      <c r="F33" s="5"/>
      <c r="G33" s="5"/>
    </row>
    <row r="34" spans="1:7" x14ac:dyDescent="0.2">
      <c r="A34" s="3" t="str">
        <f>'[1]cpm &gt; nm.mg-1'!A44</f>
        <v>agp1 gnp1</v>
      </c>
      <c r="B34" s="3"/>
      <c r="C34" s="1">
        <f>'[1]cpm &gt; nm.mg-1'!E44</f>
        <v>5</v>
      </c>
      <c r="D34" s="2">
        <f>'[1]cpm &gt; nm.mg-1'!J44</f>
        <v>-0.57064154934192191</v>
      </c>
      <c r="E34" s="6"/>
      <c r="F34" s="5"/>
      <c r="G34" s="5"/>
    </row>
    <row r="35" spans="1:7" x14ac:dyDescent="0.2">
      <c r="A35" s="3"/>
      <c r="B35" s="3"/>
      <c r="C35" s="1">
        <f>'[1]cpm &gt; nm.mg-1'!E45</f>
        <v>15</v>
      </c>
      <c r="D35" s="2">
        <f>'[1]cpm &gt; nm.mg-1'!J45</f>
        <v>0.73368199201104245</v>
      </c>
      <c r="E35" s="6"/>
      <c r="F35" s="5"/>
      <c r="G35" s="5"/>
    </row>
    <row r="36" spans="1:7" x14ac:dyDescent="0.2">
      <c r="A36" s="3"/>
      <c r="B36" s="3"/>
      <c r="C36" s="1">
        <f>'[1]cpm &gt; nm.mg-1'!E46</f>
        <v>30</v>
      </c>
      <c r="D36" s="2">
        <f>'[1]cpm &gt; nm.mg-1'!J46</f>
        <v>0.7988981690786906</v>
      </c>
      <c r="E36" s="6"/>
      <c r="F36" s="5"/>
      <c r="G36" s="4"/>
    </row>
    <row r="37" spans="1:7" x14ac:dyDescent="0.2">
      <c r="A37" s="3"/>
      <c r="B37" s="3"/>
      <c r="D37" s="2"/>
      <c r="E37" s="6"/>
      <c r="F37" s="5"/>
      <c r="G37" s="4"/>
    </row>
    <row r="38" spans="1:7" ht="15.75" customHeight="1" x14ac:dyDescent="0.2">
      <c r="A38" s="3" t="str">
        <f>'[1]cpm &gt; nm.mg-1'!A48</f>
        <v>wt</v>
      </c>
      <c r="B38" s="3"/>
      <c r="C38" s="1">
        <f>'[1]cpm &gt; nm.mg-1'!E48</f>
        <v>5</v>
      </c>
      <c r="D38" s="2">
        <f>'[1]cpm &gt; nm.mg-1'!J48</f>
        <v>3.8702177968701013</v>
      </c>
      <c r="E38" s="6"/>
      <c r="F38" s="5"/>
      <c r="G38" s="4"/>
    </row>
    <row r="39" spans="1:7" x14ac:dyDescent="0.2">
      <c r="A39" s="3"/>
      <c r="B39" s="3"/>
      <c r="C39" s="1">
        <f>'[1]cpm &gt; nm.mg-1'!E49</f>
        <v>15</v>
      </c>
      <c r="D39" s="2">
        <f>'[1]cpm &gt; nm.mg-1'!J49</f>
        <v>21.623510443063225</v>
      </c>
    </row>
    <row r="40" spans="1:7" x14ac:dyDescent="0.2">
      <c r="A40" s="3"/>
      <c r="B40" s="3"/>
      <c r="C40" s="1">
        <f>'[1]cpm &gt; nm.mg-1'!E50</f>
        <v>30</v>
      </c>
      <c r="D40" s="2">
        <f>'[1]cpm &gt; nm.mg-1'!J50</f>
        <v>36.163457120295398</v>
      </c>
    </row>
    <row r="41" spans="1:7" x14ac:dyDescent="0.2">
      <c r="A41" s="3"/>
      <c r="B41" s="3"/>
      <c r="D41" s="2"/>
    </row>
    <row r="42" spans="1:7" x14ac:dyDescent="0.2">
      <c r="A42" s="3" t="str">
        <f>'[1]cpm &gt; nm.mg-1'!A52</f>
        <v>gnp1</v>
      </c>
      <c r="B42" s="3"/>
      <c r="C42" s="1">
        <f>'[1]cpm &gt; nm.mg-1'!E52</f>
        <v>5</v>
      </c>
      <c r="D42" s="2">
        <f>'[1]cpm &gt; nm.mg-1'!J52</f>
        <v>1.4979340670225449</v>
      </c>
    </row>
    <row r="43" spans="1:7" x14ac:dyDescent="0.2">
      <c r="A43" s="3"/>
      <c r="B43" s="3"/>
      <c r="C43" s="1">
        <f>'[1]cpm &gt; nm.mg-1'!E53</f>
        <v>15</v>
      </c>
      <c r="D43" s="2">
        <f>'[1]cpm &gt; nm.mg-1'!J53</f>
        <v>9.4669433035824824</v>
      </c>
    </row>
    <row r="44" spans="1:7" x14ac:dyDescent="0.2">
      <c r="A44" s="3"/>
      <c r="B44" s="3"/>
      <c r="C44" s="1">
        <f>'[1]cpm &gt; nm.mg-1'!E54</f>
        <v>30</v>
      </c>
      <c r="D44" s="2">
        <f>'[1]cpm &gt; nm.mg-1'!J54</f>
        <v>17.376035177461524</v>
      </c>
    </row>
    <row r="45" spans="1:7" x14ac:dyDescent="0.2">
      <c r="A45" s="3"/>
      <c r="B45" s="3"/>
      <c r="D45" s="2"/>
    </row>
    <row r="46" spans="1:7" x14ac:dyDescent="0.2">
      <c r="A46" s="3" t="str">
        <f>'[1]cpm &gt; nm.mg-1'!A56</f>
        <v>agp1</v>
      </c>
      <c r="B46" s="3"/>
      <c r="C46" s="1">
        <f>'[1]cpm &gt; nm.mg-1'!E56</f>
        <v>5</v>
      </c>
      <c r="D46" s="2">
        <f>'[1]cpm &gt; nm.mg-1'!J56</f>
        <v>3.4428706810295959</v>
      </c>
    </row>
    <row r="47" spans="1:7" x14ac:dyDescent="0.2">
      <c r="A47" s="3"/>
      <c r="B47" s="3"/>
      <c r="C47" s="1">
        <f>'[1]cpm &gt; nm.mg-1'!E57</f>
        <v>15</v>
      </c>
      <c r="D47" s="2">
        <f>'[1]cpm &gt; nm.mg-1'!J57</f>
        <v>14.075824883767408</v>
      </c>
    </row>
    <row r="48" spans="1:7" x14ac:dyDescent="0.2">
      <c r="A48" s="3"/>
      <c r="B48" s="3"/>
      <c r="C48" s="1">
        <f>'[1]cpm &gt; nm.mg-1'!E58</f>
        <v>30</v>
      </c>
      <c r="D48" s="2">
        <f>'[1]cpm &gt; nm.mg-1'!J58</f>
        <v>29.768467490670261</v>
      </c>
    </row>
    <row r="49" spans="1:4" x14ac:dyDescent="0.2">
      <c r="A49" s="3"/>
      <c r="B49" s="3"/>
      <c r="D49" s="2"/>
    </row>
    <row r="50" spans="1:4" x14ac:dyDescent="0.2">
      <c r="A50" s="3" t="str">
        <f>'[1]cpm &gt; nm.mg-1'!A60</f>
        <v>agp1 gnp1</v>
      </c>
      <c r="B50" s="3"/>
      <c r="C50" s="1">
        <f>'[1]cpm &gt; nm.mg-1'!E60</f>
        <v>5</v>
      </c>
      <c r="D50" s="2">
        <f>'[1]cpm &gt; nm.mg-1'!J60</f>
        <v>-0.56286007366907753</v>
      </c>
    </row>
    <row r="51" spans="1:4" x14ac:dyDescent="0.2">
      <c r="A51" s="3"/>
      <c r="B51" s="3"/>
      <c r="C51" s="1">
        <f>'[1]cpm &gt; nm.mg-1'!E61</f>
        <v>15</v>
      </c>
      <c r="D51" s="2">
        <f>'[1]cpm &gt; nm.mg-1'!J61</f>
        <v>-0.18156776569970243</v>
      </c>
    </row>
    <row r="52" spans="1:4" x14ac:dyDescent="0.2">
      <c r="A52" s="3"/>
      <c r="B52" s="3"/>
      <c r="C52" s="1">
        <f>'[1]cpm &gt; nm.mg-1'!E62</f>
        <v>30</v>
      </c>
      <c r="D52" s="2">
        <f>'[1]cpm &gt; nm.mg-1'!J62</f>
        <v>0.68995750965886915</v>
      </c>
    </row>
    <row r="53" spans="1:4" x14ac:dyDescent="0.2">
      <c r="A53" s="3"/>
      <c r="B53" s="3"/>
      <c r="D53" s="2"/>
    </row>
    <row r="54" spans="1:4" x14ac:dyDescent="0.2">
      <c r="A54" s="3"/>
      <c r="B54" s="3"/>
      <c r="D54" s="2"/>
    </row>
    <row r="55" spans="1:4" x14ac:dyDescent="0.2">
      <c r="A55" s="3"/>
      <c r="B55" s="3"/>
      <c r="D55" s="2"/>
    </row>
    <row r="56" spans="1:4" x14ac:dyDescent="0.2">
      <c r="A56" s="3"/>
      <c r="B56" s="3"/>
      <c r="D56" s="2"/>
    </row>
    <row r="57" spans="1:4" x14ac:dyDescent="0.2">
      <c r="A57" s="3"/>
      <c r="B57" s="3"/>
      <c r="D57" s="2"/>
    </row>
    <row r="58" spans="1:4" x14ac:dyDescent="0.2">
      <c r="A58" s="3"/>
      <c r="B58" s="3"/>
      <c r="D58" s="2"/>
    </row>
    <row r="59" spans="1:4" x14ac:dyDescent="0.2">
      <c r="A59" s="3"/>
      <c r="B59" s="3"/>
      <c r="D59" s="2"/>
    </row>
    <row r="60" spans="1:4" x14ac:dyDescent="0.2">
      <c r="A60" s="3"/>
      <c r="B60" s="3"/>
      <c r="D60" s="2"/>
    </row>
    <row r="61" spans="1:4" x14ac:dyDescent="0.2">
      <c r="A61" s="3"/>
      <c r="B61" s="3"/>
      <c r="D61" s="2"/>
    </row>
    <row r="62" spans="1:4" x14ac:dyDescent="0.2">
      <c r="A62" s="3"/>
      <c r="B62" s="3"/>
      <c r="D62" s="2"/>
    </row>
    <row r="63" spans="1:4" x14ac:dyDescent="0.2">
      <c r="A63" s="3"/>
      <c r="B63" s="3"/>
      <c r="D63" s="2"/>
    </row>
    <row r="64" spans="1:4" x14ac:dyDescent="0.2">
      <c r="A64" s="3"/>
      <c r="B64" s="3"/>
      <c r="D64" s="2"/>
    </row>
    <row r="65" spans="1:4" x14ac:dyDescent="0.2">
      <c r="A65" s="3"/>
      <c r="B65" s="3"/>
      <c r="D65" s="2"/>
    </row>
    <row r="66" spans="1:4" x14ac:dyDescent="0.2">
      <c r="A66" s="3"/>
      <c r="B66" s="3"/>
      <c r="D66" s="2"/>
    </row>
    <row r="67" spans="1:4" x14ac:dyDescent="0.2">
      <c r="A67" s="3"/>
      <c r="B67" s="3"/>
      <c r="D67" s="2"/>
    </row>
    <row r="68" spans="1:4" x14ac:dyDescent="0.2">
      <c r="A68" s="3"/>
      <c r="B68" s="3"/>
      <c r="D68" s="2"/>
    </row>
    <row r="69" spans="1:4" x14ac:dyDescent="0.2">
      <c r="A69" s="3"/>
      <c r="B69" s="3"/>
      <c r="D69" s="2"/>
    </row>
    <row r="70" spans="1:4" x14ac:dyDescent="0.2">
      <c r="A70" s="3"/>
      <c r="B70" s="3"/>
      <c r="D70" s="2"/>
    </row>
    <row r="71" spans="1:4" x14ac:dyDescent="0.2">
      <c r="A71" s="3"/>
      <c r="B71" s="3"/>
      <c r="D71" s="2"/>
    </row>
    <row r="72" spans="1:4" x14ac:dyDescent="0.2">
      <c r="A72" s="3"/>
      <c r="B72" s="3"/>
      <c r="D72" s="2"/>
    </row>
    <row r="73" spans="1:4" x14ac:dyDescent="0.2">
      <c r="A73" s="3"/>
      <c r="B73" s="3"/>
      <c r="D73" s="2"/>
    </row>
    <row r="74" spans="1:4" x14ac:dyDescent="0.2">
      <c r="A74" s="3"/>
      <c r="B74" s="3"/>
      <c r="D74" s="2"/>
    </row>
    <row r="75" spans="1:4" x14ac:dyDescent="0.2">
      <c r="A75" s="3"/>
      <c r="B75" s="3"/>
      <c r="D75" s="2"/>
    </row>
    <row r="76" spans="1:4" x14ac:dyDescent="0.2">
      <c r="A76" s="3"/>
      <c r="B76" s="3"/>
      <c r="D76" s="2"/>
    </row>
    <row r="77" spans="1:4" x14ac:dyDescent="0.2">
      <c r="A77" s="3"/>
      <c r="B77" s="3"/>
      <c r="D77" s="2"/>
    </row>
    <row r="78" spans="1:4" x14ac:dyDescent="0.2">
      <c r="A78" s="3"/>
      <c r="B78" s="3"/>
      <c r="D78" s="2"/>
    </row>
    <row r="79" spans="1:4" x14ac:dyDescent="0.2">
      <c r="A79" s="3"/>
      <c r="B79" s="3"/>
      <c r="D79" s="2"/>
    </row>
    <row r="80" spans="1:4" x14ac:dyDescent="0.2">
      <c r="A80" s="3"/>
      <c r="B80" s="3"/>
      <c r="D80" s="2"/>
    </row>
    <row r="81" spans="1:4" x14ac:dyDescent="0.2">
      <c r="A81" s="3"/>
      <c r="B81" s="3"/>
      <c r="D81" s="2"/>
    </row>
    <row r="82" spans="1:4" x14ac:dyDescent="0.2">
      <c r="A82" s="3"/>
      <c r="B82" s="3"/>
      <c r="D82" s="2"/>
    </row>
    <row r="83" spans="1:4" x14ac:dyDescent="0.2">
      <c r="A83" s="3"/>
      <c r="B83" s="3"/>
      <c r="D83" s="2"/>
    </row>
    <row r="84" spans="1:4" x14ac:dyDescent="0.2">
      <c r="A84" s="3"/>
      <c r="B84" s="3"/>
      <c r="D84" s="2"/>
    </row>
    <row r="85" spans="1:4" x14ac:dyDescent="0.2">
      <c r="A85" s="3"/>
      <c r="B85" s="3"/>
      <c r="D85" s="2"/>
    </row>
    <row r="86" spans="1:4" x14ac:dyDescent="0.2">
      <c r="A86" s="3"/>
      <c r="B86" s="3"/>
      <c r="D86" s="2"/>
    </row>
    <row r="87" spans="1:4" x14ac:dyDescent="0.2">
      <c r="A87" s="3"/>
      <c r="B87" s="3"/>
      <c r="D87" s="2"/>
    </row>
    <row r="88" spans="1:4" x14ac:dyDescent="0.2">
      <c r="A88" s="3"/>
      <c r="B88" s="3"/>
      <c r="D88" s="2"/>
    </row>
    <row r="89" spans="1:4" x14ac:dyDescent="0.2">
      <c r="A89" s="3"/>
      <c r="B89" s="3"/>
      <c r="D89" s="2"/>
    </row>
    <row r="90" spans="1:4" x14ac:dyDescent="0.2">
      <c r="A90" s="3"/>
      <c r="B90" s="3"/>
      <c r="D90" s="2"/>
    </row>
    <row r="91" spans="1:4" x14ac:dyDescent="0.2">
      <c r="A91" s="3"/>
      <c r="B91" s="3"/>
      <c r="D91" s="2"/>
    </row>
    <row r="92" spans="1:4" x14ac:dyDescent="0.2">
      <c r="A92" s="3"/>
      <c r="B92" s="3"/>
      <c r="D92" s="2"/>
    </row>
    <row r="93" spans="1:4" x14ac:dyDescent="0.2">
      <c r="A93" s="3"/>
      <c r="B93" s="3"/>
      <c r="D93" s="2"/>
    </row>
    <row r="94" spans="1:4" x14ac:dyDescent="0.2">
      <c r="A94" s="3"/>
      <c r="B94" s="3"/>
      <c r="D94" s="2"/>
    </row>
    <row r="95" spans="1:4" x14ac:dyDescent="0.2">
      <c r="A95" s="3"/>
      <c r="B95" s="3"/>
      <c r="D95" s="2"/>
    </row>
    <row r="96" spans="1:4" x14ac:dyDescent="0.2">
      <c r="A96" s="3"/>
      <c r="B96" s="3"/>
      <c r="D96" s="2"/>
    </row>
    <row r="97" spans="1:4" x14ac:dyDescent="0.2">
      <c r="A97" s="3"/>
      <c r="B97" s="3"/>
      <c r="D97" s="2"/>
    </row>
    <row r="98" spans="1:4" x14ac:dyDescent="0.2">
      <c r="A98" s="3"/>
      <c r="B98" s="3"/>
      <c r="D98" s="2"/>
    </row>
    <row r="99" spans="1:4" x14ac:dyDescent="0.2">
      <c r="A99" s="3"/>
      <c r="B99" s="3"/>
      <c r="D99" s="2"/>
    </row>
    <row r="100" spans="1:4" x14ac:dyDescent="0.2">
      <c r="A100" s="3"/>
      <c r="B100" s="3"/>
      <c r="D100" s="2"/>
    </row>
    <row r="101" spans="1:4" x14ac:dyDescent="0.2">
      <c r="A101" s="3"/>
      <c r="B101" s="3"/>
      <c r="D101" s="2"/>
    </row>
    <row r="102" spans="1:4" x14ac:dyDescent="0.2">
      <c r="A102" s="3"/>
      <c r="B102" s="3"/>
      <c r="D102" s="2"/>
    </row>
    <row r="103" spans="1:4" x14ac:dyDescent="0.2">
      <c r="A103" s="3"/>
      <c r="B103" s="3"/>
      <c r="D103" s="2"/>
    </row>
    <row r="104" spans="1:4" x14ac:dyDescent="0.2">
      <c r="A104" s="3"/>
      <c r="B104" s="3"/>
      <c r="D104" s="2"/>
    </row>
    <row r="105" spans="1:4" x14ac:dyDescent="0.2">
      <c r="A105" s="3"/>
      <c r="B105" s="3"/>
      <c r="D105" s="2"/>
    </row>
    <row r="106" spans="1:4" x14ac:dyDescent="0.2">
      <c r="A106" s="3"/>
      <c r="B106" s="3"/>
      <c r="D106" s="2"/>
    </row>
    <row r="107" spans="1:4" x14ac:dyDescent="0.2">
      <c r="A107" s="3"/>
      <c r="B107" s="3"/>
      <c r="D107" s="2"/>
    </row>
    <row r="108" spans="1:4" x14ac:dyDescent="0.2">
      <c r="A108" s="3"/>
      <c r="B108" s="3"/>
      <c r="D108" s="2"/>
    </row>
    <row r="109" spans="1:4" x14ac:dyDescent="0.2">
      <c r="A109" s="3"/>
      <c r="B109" s="3"/>
      <c r="D109" s="2"/>
    </row>
    <row r="110" spans="1:4" x14ac:dyDescent="0.2">
      <c r="A110" s="3"/>
      <c r="B110" s="3"/>
      <c r="D110" s="2"/>
    </row>
    <row r="111" spans="1:4" x14ac:dyDescent="0.2">
      <c r="A111" s="3"/>
      <c r="B111" s="3"/>
      <c r="D111" s="2"/>
    </row>
    <row r="112" spans="1:4" x14ac:dyDescent="0.2">
      <c r="A112" s="3"/>
      <c r="B112" s="3"/>
      <c r="D112" s="2"/>
    </row>
    <row r="113" spans="1:4" x14ac:dyDescent="0.2">
      <c r="A113" s="3"/>
      <c r="B113" s="3"/>
      <c r="D113" s="2"/>
    </row>
    <row r="114" spans="1:4" x14ac:dyDescent="0.2">
      <c r="A114" s="3"/>
      <c r="B114" s="3"/>
      <c r="D114" s="2"/>
    </row>
    <row r="115" spans="1:4" x14ac:dyDescent="0.2">
      <c r="A115" s="3"/>
      <c r="B115" s="3"/>
      <c r="D115" s="2"/>
    </row>
    <row r="116" spans="1:4" x14ac:dyDescent="0.2">
      <c r="A116" s="3"/>
      <c r="B116" s="3"/>
      <c r="D116" s="2"/>
    </row>
    <row r="117" spans="1:4" x14ac:dyDescent="0.2">
      <c r="A117" s="3"/>
      <c r="B117" s="3"/>
      <c r="D117" s="2"/>
    </row>
  </sheetData>
  <pageMargins left="0.78740157499999996" right="0.78740157499999996" top="0.984251969" bottom="0.984251969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phs and slop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a Esch</dc:creator>
  <cp:lastModifiedBy>Froehlich, Florian</cp:lastModifiedBy>
  <dcterms:created xsi:type="dcterms:W3CDTF">2020-03-24T19:58:35Z</dcterms:created>
  <dcterms:modified xsi:type="dcterms:W3CDTF">2020-03-24T20:17:11Z</dcterms:modified>
</cp:coreProperties>
</file>